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O:\Dropbox\Postdoc_Penn_2018_2\Paper 1 - Yields\"/>
    </mc:Choice>
  </mc:AlternateContent>
  <xr:revisionPtr revIDLastSave="0" documentId="13_ncr:1_{0A72A267-2D08-48DE-8C31-1DBEAC8B325B}" xr6:coauthVersionLast="47" xr6:coauthVersionMax="47" xr10:uidLastSave="{00000000-0000-0000-0000-000000000000}"/>
  <bookViews>
    <workbookView xWindow="3330" yWindow="3750" windowWidth="15930" windowHeight="10395" xr2:uid="{48B6F4CC-512B-4D7F-84D4-1554D50D4DAB}"/>
  </bookViews>
  <sheets>
    <sheet name="Rainfall driven river exports" sheetId="1" r:id="rId1"/>
  </sheets>
  <externalReferences>
    <externalReference r:id="rId2"/>
  </externalReferences>
  <definedNames>
    <definedName name="_gXY1">[1]PlotDat3!$C$1:$D$4</definedName>
    <definedName name="_Hlk72484873" localSheetId="0">'Rainfall driven river exports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N4" i="1"/>
  <c r="P4" i="1"/>
  <c r="Q4" i="1"/>
  <c r="R4" i="1"/>
  <c r="S4" i="1"/>
  <c r="T4" i="1"/>
  <c r="W4" i="1" s="1"/>
  <c r="U4" i="1"/>
  <c r="V4" i="1"/>
  <c r="M4" i="1" s="1"/>
  <c r="N5" i="1"/>
  <c r="P5" i="1"/>
  <c r="Q5" i="1"/>
  <c r="R5" i="1"/>
  <c r="U5" i="1" s="1"/>
  <c r="U8" i="1" s="1"/>
  <c r="S5" i="1"/>
  <c r="L5" i="1" s="1"/>
  <c r="T5" i="1"/>
  <c r="W5" i="1"/>
  <c r="N6" i="1"/>
  <c r="P6" i="1"/>
  <c r="Q6" i="1"/>
  <c r="R6" i="1"/>
  <c r="R9" i="1" s="1"/>
  <c r="S6" i="1"/>
  <c r="S9" i="1" s="1"/>
  <c r="T6" i="1"/>
  <c r="U6" i="1"/>
  <c r="U9" i="1" s="1"/>
  <c r="W6" i="1"/>
  <c r="L7" i="1"/>
  <c r="N7" i="1"/>
  <c r="P7" i="1"/>
  <c r="Q7" i="1"/>
  <c r="R7" i="1"/>
  <c r="S7" i="1"/>
  <c r="V7" i="1" s="1"/>
  <c r="T7" i="1"/>
  <c r="T10" i="1" s="1"/>
  <c r="U7" i="1"/>
  <c r="U10" i="1" s="1"/>
  <c r="R8" i="1"/>
  <c r="T9" i="1"/>
  <c r="R10" i="1"/>
  <c r="S10" i="1"/>
  <c r="N11" i="1"/>
  <c r="P11" i="1"/>
  <c r="Q11" i="1"/>
  <c r="R11" i="1"/>
  <c r="S11" i="1"/>
  <c r="S16" i="1" s="1"/>
  <c r="T11" i="1"/>
  <c r="U11" i="1"/>
  <c r="W11" i="1"/>
  <c r="L12" i="1"/>
  <c r="N12" i="1"/>
  <c r="P12" i="1"/>
  <c r="Q12" i="1"/>
  <c r="R12" i="1"/>
  <c r="S12" i="1"/>
  <c r="V12" i="1" s="1"/>
  <c r="T12" i="1"/>
  <c r="W12" i="1" s="1"/>
  <c r="W15" i="1" s="1"/>
  <c r="U12" i="1"/>
  <c r="U15" i="1" s="1"/>
  <c r="L13" i="1"/>
  <c r="N13" i="1"/>
  <c r="P13" i="1"/>
  <c r="Q13" i="1"/>
  <c r="R13" i="1"/>
  <c r="R16" i="1" s="1"/>
  <c r="S13" i="1"/>
  <c r="T13" i="1"/>
  <c r="V13" i="1"/>
  <c r="M13" i="1" s="1"/>
  <c r="W13" i="1"/>
  <c r="L14" i="1"/>
  <c r="N14" i="1"/>
  <c r="P14" i="1"/>
  <c r="Q14" i="1"/>
  <c r="R14" i="1"/>
  <c r="S14" i="1"/>
  <c r="S17" i="1" s="1"/>
  <c r="T14" i="1"/>
  <c r="T17" i="1" s="1"/>
  <c r="U14" i="1"/>
  <c r="U17" i="1" s="1"/>
  <c r="V14" i="1"/>
  <c r="M14" i="1" s="1"/>
  <c r="W14" i="1"/>
  <c r="W17" i="1" s="1"/>
  <c r="R15" i="1"/>
  <c r="S15" i="1"/>
  <c r="T16" i="1"/>
  <c r="W16" i="1"/>
  <c r="R17" i="1"/>
  <c r="M12" i="1" l="1"/>
  <c r="V15" i="1"/>
  <c r="W8" i="1"/>
  <c r="W9" i="1"/>
  <c r="M7" i="1"/>
  <c r="V10" i="1"/>
  <c r="V11" i="1"/>
  <c r="V6" i="1"/>
  <c r="L11" i="1"/>
  <c r="L16" i="1" s="1"/>
  <c r="T8" i="1"/>
  <c r="L6" i="1"/>
  <c r="V17" i="1"/>
  <c r="T15" i="1"/>
  <c r="S8" i="1"/>
  <c r="U13" i="1"/>
  <c r="U16" i="1" s="1"/>
  <c r="V5" i="1"/>
  <c r="W7" i="1"/>
  <c r="W10" i="1" s="1"/>
  <c r="L17" i="1" l="1"/>
  <c r="L15" i="1"/>
  <c r="V8" i="1"/>
  <c r="M5" i="1"/>
  <c r="V9" i="1"/>
  <c r="M6" i="1"/>
  <c r="V16" i="1"/>
  <c r="M11" i="1"/>
</calcChain>
</file>

<file path=xl/sharedStrings.xml><?xml version="1.0" encoding="utf-8"?>
<sst xmlns="http://schemas.openxmlformats.org/spreadsheetml/2006/main" count="95" uniqueCount="47">
  <si>
    <t>** Total yields provided for comparison with storm contributions, see Table S2 for annual values</t>
  </si>
  <si>
    <r>
      <t>NPP</t>
    </r>
    <r>
      <rPr>
        <vertAlign val="subscript"/>
        <sz val="11"/>
        <rFont val="Calibri"/>
        <family val="2"/>
        <scheme val="minor"/>
      </rPr>
      <t>export_DOC</t>
    </r>
    <r>
      <rPr>
        <sz val="11"/>
        <rFont val="Calibri"/>
        <family val="2"/>
        <scheme val="minor"/>
      </rPr>
      <t xml:space="preserve"> (%) estimated as (DOC yield / catchment NPP) * 100</t>
    </r>
  </si>
  <si>
    <t>Rainfall driven river exports as a percentage of the annual total were used in Figure 3</t>
  </si>
  <si>
    <t xml:space="preserve">TC = Total river carbon yield (POC + DOC + DIC) </t>
  </si>
  <si>
    <r>
      <t>Carbon budget as a potential 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sink (negative yields, biospheric POC</t>
    </r>
    <r>
      <rPr>
        <vertAlign val="subscript"/>
        <sz val="11"/>
        <rFont val="Calibri"/>
        <family val="2"/>
        <scheme val="minor"/>
      </rPr>
      <t>burial</t>
    </r>
    <r>
      <rPr>
        <sz val="11"/>
        <rFont val="Calibri"/>
        <family val="2"/>
        <scheme val="minor"/>
      </rPr>
      <t xml:space="preserve"> + DIC) </t>
    </r>
  </si>
  <si>
    <t>Biogenic POC burial efficiency was estimated at 22 ± 5% based on deltaic sediment terrestrial organic matter in continental margin sediments from Burdige (2005)</t>
  </si>
  <si>
    <r>
      <t>NPP</t>
    </r>
    <r>
      <rPr>
        <vertAlign val="subscript"/>
        <sz val="11"/>
        <rFont val="Calibri"/>
        <family val="2"/>
        <scheme val="minor"/>
      </rPr>
      <t>export</t>
    </r>
    <r>
      <rPr>
        <sz val="11"/>
        <rFont val="Calibri"/>
        <family val="2"/>
        <scheme val="minor"/>
      </rPr>
      <t xml:space="preserve"> (%) estimated as (biogenic POC yield / catchment NPP)*100, where NPP is 990 and 1013 tC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at Icacos and Mameyes respectively</t>
    </r>
  </si>
  <si>
    <t>DOC = dissolved organic carbon, PN = particulate nitrogen</t>
  </si>
  <si>
    <t>SS = suspended sediment, POC = particulate organic carbon, DIC = dissolved inorganic carbon</t>
  </si>
  <si>
    <t>* USGS rain gage 50075000, Rio Icacos nr. Naguabo, at 616 meters elevation</t>
  </si>
  <si>
    <t>%</t>
  </si>
  <si>
    <t>&gt; 92</t>
  </si>
  <si>
    <t>Mameyes</t>
  </si>
  <si>
    <t>22-92</t>
  </si>
  <si>
    <t>&lt; 22</t>
  </si>
  <si>
    <t>Yield</t>
  </si>
  <si>
    <t>Total**</t>
  </si>
  <si>
    <t>Icacos</t>
  </si>
  <si>
    <r>
      <t>(tC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(%)</t>
  </si>
  <si>
    <r>
      <t>(tN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t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mm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#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(mm per storm)</t>
  </si>
  <si>
    <t>Carbon budget (27% burial efficiency)</t>
  </si>
  <si>
    <t>Carbon budget (22% burial efficiency)</t>
  </si>
  <si>
    <t>Carbon budget (17% burial efficiency)</t>
  </si>
  <si>
    <r>
      <t>Biospheric POC</t>
    </r>
    <r>
      <rPr>
        <vertAlign val="subscript"/>
        <sz val="11"/>
        <color theme="1"/>
        <rFont val="Calibri"/>
        <family val="2"/>
        <scheme val="minor"/>
      </rPr>
      <t xml:space="preserve">burial </t>
    </r>
    <r>
      <rPr>
        <sz val="11"/>
        <color theme="1"/>
        <rFont val="Calibri"/>
        <family val="2"/>
        <scheme val="minor"/>
      </rPr>
      <t xml:space="preserve"> (burial efficiency 27%)</t>
    </r>
  </si>
  <si>
    <r>
      <t>Biospheric POC</t>
    </r>
    <r>
      <rPr>
        <vertAlign val="subscript"/>
        <sz val="11"/>
        <color theme="1"/>
        <rFont val="Calibri"/>
        <family val="2"/>
        <scheme val="minor"/>
      </rPr>
      <t xml:space="preserve">burial </t>
    </r>
    <r>
      <rPr>
        <sz val="11"/>
        <color theme="1"/>
        <rFont val="Calibri"/>
        <family val="2"/>
        <scheme val="minor"/>
      </rPr>
      <t xml:space="preserve"> (burial efficiency 22%)</t>
    </r>
  </si>
  <si>
    <r>
      <t>Biospheric POC</t>
    </r>
    <r>
      <rPr>
        <vertAlign val="subscript"/>
        <sz val="11"/>
        <color theme="1"/>
        <rFont val="Calibri"/>
        <family val="2"/>
        <scheme val="minor"/>
      </rPr>
      <t xml:space="preserve">burial </t>
    </r>
    <r>
      <rPr>
        <sz val="11"/>
        <color theme="1"/>
        <rFont val="Calibri"/>
        <family val="2"/>
        <scheme val="minor"/>
      </rPr>
      <t xml:space="preserve"> (burial efficiency 17%)</t>
    </r>
  </si>
  <si>
    <r>
      <t>NPP</t>
    </r>
    <r>
      <rPr>
        <vertAlign val="subscript"/>
        <sz val="11"/>
        <color theme="1"/>
        <rFont val="Calibri"/>
        <family val="2"/>
        <scheme val="minor"/>
      </rPr>
      <t>export_DOC</t>
    </r>
  </si>
  <si>
    <t>POC:DOC</t>
  </si>
  <si>
    <t>TC</t>
  </si>
  <si>
    <r>
      <t>NPP</t>
    </r>
    <r>
      <rPr>
        <vertAlign val="subscript"/>
        <sz val="11"/>
        <rFont val="Calibri"/>
        <family val="2"/>
        <scheme val="minor"/>
      </rPr>
      <t>export</t>
    </r>
    <r>
      <rPr>
        <sz val="11"/>
        <rFont val="Calibri"/>
        <family val="2"/>
        <scheme val="minor"/>
      </rPr>
      <t xml:space="preserve"> </t>
    </r>
  </si>
  <si>
    <r>
      <t>Biogenic POC</t>
    </r>
    <r>
      <rPr>
        <vertAlign val="subscript"/>
        <sz val="11"/>
        <color theme="1"/>
        <rFont val="Calibri"/>
        <family val="2"/>
        <scheme val="minor"/>
      </rPr>
      <t xml:space="preserve">burial </t>
    </r>
    <r>
      <rPr>
        <sz val="11"/>
        <color theme="1"/>
        <rFont val="Calibri"/>
        <family val="2"/>
        <scheme val="minor"/>
      </rPr>
      <t xml:space="preserve"> (burial efficiency 22%)</t>
    </r>
  </si>
  <si>
    <t>DIC</t>
  </si>
  <si>
    <t>DOC</t>
  </si>
  <si>
    <t>PN</t>
  </si>
  <si>
    <t>Biogenic POC</t>
  </si>
  <si>
    <t>SS</t>
  </si>
  <si>
    <t>Runoff</t>
  </si>
  <si>
    <t>Rain at Icacos gage*</t>
  </si>
  <si>
    <t xml:space="preserve">Events </t>
  </si>
  <si>
    <t xml:space="preserve">Rain event </t>
  </si>
  <si>
    <t>River</t>
  </si>
  <si>
    <t>Supplementary Data 5, Summary of results and rainfall driven exports for Icacos and Mameyes Rivers, displayed in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dashDot">
        <color auto="1"/>
      </top>
      <bottom/>
      <diagonal/>
    </border>
    <border>
      <left style="thin">
        <color indexed="64"/>
      </left>
      <right/>
      <top style="dashDot">
        <color auto="1"/>
      </top>
      <bottom/>
      <diagonal/>
    </border>
    <border>
      <left/>
      <right/>
      <top/>
      <bottom style="dashDot">
        <color auto="1"/>
      </bottom>
      <diagonal/>
    </border>
    <border>
      <left style="thin">
        <color indexed="64"/>
      </left>
      <right/>
      <top/>
      <bottom style="dashDot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6" xfId="0" quotePrefix="1" applyNumberFormat="1" applyFont="1" applyBorder="1" applyAlignment="1">
      <alignment horizontal="center"/>
    </xf>
    <xf numFmtId="2" fontId="2" fillId="0" borderId="6" xfId="1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2" fillId="0" borderId="0" xfId="0" quotePrefix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2" fillId="0" borderId="1" xfId="2" applyNumberFormat="1" applyFont="1" applyBorder="1" applyAlignment="1">
      <alignment horizontal="center"/>
    </xf>
    <xf numFmtId="164" fontId="2" fillId="0" borderId="0" xfId="2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1" fontId="2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3" xfId="0" applyBorder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0" xfId="0" applyFont="1"/>
  </cellXfs>
  <cellStyles count="3">
    <cellStyle name="Normal" xfId="0" builtinId="0"/>
    <cellStyle name="Normal 2" xfId="1" xr:uid="{87B1861C-7C4C-49F2-B0D4-D1D3CA321837}"/>
    <cellStyle name="Normal 3" xfId="2" xr:uid="{80BAA09E-FB9C-4C29-8DCB-6A3B1E7492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aliergaly\Erosion\China%20rivers-Ying's%2014C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chron1"/>
      <sheetName val="PlotDat1"/>
      <sheetName val="Isochron2"/>
      <sheetName val="PlotDat2"/>
      <sheetName val="Isochron3"/>
      <sheetName val="PlotDat3"/>
      <sheetName val="c14 of bulk OC river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C1">
            <v>0.10728317994398825</v>
          </cell>
          <cell r="D1">
            <v>2.5243732240820438E-2</v>
          </cell>
        </row>
        <row r="2">
          <cell r="C2">
            <v>0.2069182748371371</v>
          </cell>
          <cell r="D2">
            <v>9.4809953530376218E-2</v>
          </cell>
        </row>
        <row r="3">
          <cell r="C3">
            <v>6.3532272678818877E-2</v>
          </cell>
          <cell r="D3">
            <v>1.4116870989233555E-2</v>
          </cell>
        </row>
        <row r="4">
          <cell r="C4">
            <v>0.61180575798111292</v>
          </cell>
          <cell r="D4">
            <v>0.40097749378082137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B5AE6-8AEF-495E-89FD-CE3CDEE20A6D}">
  <dimension ref="A1:W31"/>
  <sheetViews>
    <sheetView tabSelected="1" zoomScale="90" zoomScaleNormal="90" workbookViewId="0">
      <selection activeCell="G4" sqref="G4"/>
    </sheetView>
  </sheetViews>
  <sheetFormatPr defaultColWidth="12.5703125" defaultRowHeight="15" x14ac:dyDescent="0.25"/>
  <cols>
    <col min="1" max="3" width="12.5703125" style="2"/>
    <col min="4" max="4" width="15.85546875" style="3" customWidth="1"/>
    <col min="5" max="15" width="12.5703125" style="2"/>
    <col min="16" max="16" width="12.5703125" style="1"/>
    <col min="17" max="17" width="13.42578125" style="1" customWidth="1"/>
    <col min="18" max="18" width="15.140625" style="1" customWidth="1"/>
    <col min="19" max="16384" width="12.5703125" style="1"/>
  </cols>
  <sheetData>
    <row r="1" spans="1:23" x14ac:dyDescent="0.25">
      <c r="A1" s="41" t="s">
        <v>46</v>
      </c>
      <c r="R1" s="40"/>
    </row>
    <row r="2" spans="1:23" s="32" customFormat="1" ht="79.5" x14ac:dyDescent="0.35">
      <c r="A2" s="37" t="s">
        <v>45</v>
      </c>
      <c r="B2" s="37" t="s">
        <v>44</v>
      </c>
      <c r="C2" s="37"/>
      <c r="D2" s="39" t="s">
        <v>43</v>
      </c>
      <c r="E2" s="37" t="s">
        <v>42</v>
      </c>
      <c r="F2" s="37" t="s">
        <v>41</v>
      </c>
      <c r="G2" s="37" t="s">
        <v>40</v>
      </c>
      <c r="H2" s="37" t="s">
        <v>39</v>
      </c>
      <c r="I2" s="37" t="s">
        <v>38</v>
      </c>
      <c r="J2" s="37" t="s">
        <v>37</v>
      </c>
      <c r="K2" s="37" t="s">
        <v>36</v>
      </c>
      <c r="L2" s="32" t="s">
        <v>35</v>
      </c>
      <c r="M2" s="37" t="s">
        <v>26</v>
      </c>
      <c r="N2" s="37" t="s">
        <v>34</v>
      </c>
      <c r="O2" s="37" t="s">
        <v>33</v>
      </c>
      <c r="P2" s="32" t="s">
        <v>32</v>
      </c>
      <c r="Q2" s="32" t="s">
        <v>31</v>
      </c>
      <c r="R2" s="38" t="s">
        <v>30</v>
      </c>
      <c r="S2" s="32" t="s">
        <v>29</v>
      </c>
      <c r="T2" s="32" t="s">
        <v>28</v>
      </c>
      <c r="U2" s="37" t="s">
        <v>27</v>
      </c>
      <c r="V2" s="37" t="s">
        <v>26</v>
      </c>
      <c r="W2" s="37" t="s">
        <v>25</v>
      </c>
    </row>
    <row r="3" spans="1:23" s="32" customFormat="1" ht="30" x14ac:dyDescent="0.25">
      <c r="A3" s="33"/>
      <c r="B3" s="33" t="s">
        <v>24</v>
      </c>
      <c r="C3" s="33"/>
      <c r="D3" s="36" t="s">
        <v>23</v>
      </c>
      <c r="E3" s="33" t="s">
        <v>22</v>
      </c>
      <c r="F3" s="33" t="s">
        <v>22</v>
      </c>
      <c r="G3" s="33" t="s">
        <v>21</v>
      </c>
      <c r="H3" s="33" t="s">
        <v>18</v>
      </c>
      <c r="I3" s="33" t="s">
        <v>20</v>
      </c>
      <c r="J3" s="33" t="s">
        <v>18</v>
      </c>
      <c r="K3" s="33" t="s">
        <v>18</v>
      </c>
      <c r="L3" s="33" t="s">
        <v>18</v>
      </c>
      <c r="M3" s="33" t="s">
        <v>18</v>
      </c>
      <c r="N3" s="33" t="s">
        <v>19</v>
      </c>
      <c r="O3" s="33" t="s">
        <v>18</v>
      </c>
      <c r="P3" s="35"/>
      <c r="Q3" s="32" t="s">
        <v>19</v>
      </c>
      <c r="R3" s="34" t="s">
        <v>18</v>
      </c>
      <c r="S3" s="33" t="s">
        <v>18</v>
      </c>
      <c r="T3" s="33" t="s">
        <v>18</v>
      </c>
      <c r="U3" s="33" t="s">
        <v>18</v>
      </c>
      <c r="V3" s="33" t="s">
        <v>18</v>
      </c>
      <c r="W3" s="33" t="s">
        <v>18</v>
      </c>
    </row>
    <row r="4" spans="1:23" x14ac:dyDescent="0.25">
      <c r="A4" s="2" t="s">
        <v>17</v>
      </c>
      <c r="B4" s="2" t="s">
        <v>16</v>
      </c>
      <c r="C4" s="2" t="s">
        <v>15</v>
      </c>
      <c r="D4" s="31">
        <v>464.3478260869565</v>
      </c>
      <c r="E4" s="3">
        <v>4467.260869565217</v>
      </c>
      <c r="F4" s="3">
        <v>3956.3608695652174</v>
      </c>
      <c r="G4" s="3">
        <v>1551.0130434782609</v>
      </c>
      <c r="H4" s="7">
        <v>65.875034069565217</v>
      </c>
      <c r="I4" s="27">
        <v>2.1653262023478259</v>
      </c>
      <c r="J4" s="7">
        <v>12.65243692304348</v>
      </c>
      <c r="K4" s="7">
        <v>11.08002741130435</v>
      </c>
      <c r="L4" s="7">
        <f>S4</f>
        <v>14.492507495304348</v>
      </c>
      <c r="M4" s="26">
        <f>V4</f>
        <v>-25.572534906608698</v>
      </c>
      <c r="N4" s="7">
        <f>(H4/990)*100</f>
        <v>6.6540438454106274</v>
      </c>
      <c r="O4" s="7">
        <v>89.607498403913041</v>
      </c>
      <c r="P4" s="4">
        <f>H4/J4</f>
        <v>5.2065095815327966</v>
      </c>
      <c r="Q4" s="28">
        <f>(J4/990)*100</f>
        <v>1.2780239316205535</v>
      </c>
      <c r="R4" s="29">
        <f>H4*0.17</f>
        <v>11.198755791826088</v>
      </c>
      <c r="S4" s="28">
        <f>H4*0.22</f>
        <v>14.492507495304348</v>
      </c>
      <c r="T4" s="28">
        <f>H4*0.27</f>
        <v>17.786259198782609</v>
      </c>
      <c r="U4" s="28">
        <f>($K4+R4)*-1</f>
        <v>-22.278783203130438</v>
      </c>
      <c r="V4" s="28">
        <f>($K4+S4)*-1</f>
        <v>-25.572534906608698</v>
      </c>
      <c r="W4" s="28">
        <f>($K4+T4)*-1</f>
        <v>-28.866286610086959</v>
      </c>
    </row>
    <row r="5" spans="1:23" x14ac:dyDescent="0.25">
      <c r="A5" s="2" t="s">
        <v>17</v>
      </c>
      <c r="B5" s="2" t="s">
        <v>14</v>
      </c>
      <c r="C5" s="2" t="s">
        <v>15</v>
      </c>
      <c r="D5" s="31">
        <v>418.3478260869565</v>
      </c>
      <c r="E5" s="3">
        <v>2031.2565217391298</v>
      </c>
      <c r="F5" s="3">
        <v>2585.1043478260872</v>
      </c>
      <c r="G5" s="3">
        <v>129.57391304347834</v>
      </c>
      <c r="H5" s="7">
        <v>6.1317234521739152</v>
      </c>
      <c r="I5" s="27">
        <v>0.21611120126086925</v>
      </c>
      <c r="J5" s="7">
        <v>6.153081610000001</v>
      </c>
      <c r="K5" s="7">
        <v>9.364304138347828</v>
      </c>
      <c r="L5" s="7">
        <f>S5</f>
        <v>1.3489791594782614</v>
      </c>
      <c r="M5" s="26">
        <f>V5</f>
        <v>-10.71328329782609</v>
      </c>
      <c r="N5" s="7">
        <f>(H5/990)*100</f>
        <v>0.61936600527009245</v>
      </c>
      <c r="O5" s="7">
        <v>21.649109200521735</v>
      </c>
      <c r="P5" s="4">
        <f>H5/J5</f>
        <v>0.99652886810547503</v>
      </c>
      <c r="Q5" s="4">
        <f>(J5/990)*100</f>
        <v>0.62152339494949504</v>
      </c>
      <c r="R5" s="25">
        <f>H5*0.17</f>
        <v>1.0423929868695656</v>
      </c>
      <c r="S5" s="4">
        <f>H5*0.22</f>
        <v>1.3489791594782614</v>
      </c>
      <c r="T5" s="4">
        <f>H5*0.27</f>
        <v>1.6555653320869572</v>
      </c>
      <c r="U5" s="4">
        <f>($K5+R5)*-1</f>
        <v>-10.406697125217393</v>
      </c>
      <c r="V5" s="4">
        <f>($K5+S5)*-1</f>
        <v>-10.71328329782609</v>
      </c>
      <c r="W5" s="4">
        <f>($K5+T5)*-1</f>
        <v>-11.019869470434784</v>
      </c>
    </row>
    <row r="6" spans="1:23" x14ac:dyDescent="0.25">
      <c r="A6" s="2" t="s">
        <v>17</v>
      </c>
      <c r="B6" s="2" t="s">
        <v>13</v>
      </c>
      <c r="C6" s="2" t="s">
        <v>15</v>
      </c>
      <c r="D6" s="31">
        <v>41.347826086956523</v>
      </c>
      <c r="E6" s="3">
        <v>1652.4739130434787</v>
      </c>
      <c r="F6" s="3">
        <v>839.92608695652177</v>
      </c>
      <c r="G6" s="3">
        <v>452.63043478260875</v>
      </c>
      <c r="H6" s="7">
        <v>20.053430263043474</v>
      </c>
      <c r="I6" s="27">
        <v>0.66716957034782642</v>
      </c>
      <c r="J6" s="7">
        <v>3.9600322308695657</v>
      </c>
      <c r="K6" s="7">
        <v>1.2540455422695651</v>
      </c>
      <c r="L6" s="7">
        <f>S6</f>
        <v>4.4117546578695643</v>
      </c>
      <c r="M6" s="26">
        <f>V6</f>
        <v>-5.6658002001391292</v>
      </c>
      <c r="N6" s="7">
        <f>(H6/990)*100</f>
        <v>2.0255990164690378</v>
      </c>
      <c r="O6" s="7">
        <v>25.267508036182605</v>
      </c>
      <c r="P6" s="4">
        <f>H6/J6</f>
        <v>5.0639563250827457</v>
      </c>
      <c r="Q6" s="4">
        <f>(J6/990)*100</f>
        <v>0.40000325564339045</v>
      </c>
      <c r="R6" s="25">
        <f>H6*0.17</f>
        <v>3.4090831447173908</v>
      </c>
      <c r="S6" s="4">
        <f>H6*0.22</f>
        <v>4.4117546578695643</v>
      </c>
      <c r="T6" s="4">
        <f>H6*0.27</f>
        <v>5.4144261710217378</v>
      </c>
      <c r="U6" s="4">
        <f>($K6+R6)*-1</f>
        <v>-4.6631286869869557</v>
      </c>
      <c r="V6" s="4">
        <f>($K6+S6)*-1</f>
        <v>-5.6658002001391292</v>
      </c>
      <c r="W6" s="4">
        <f>($K6+T6)*-1</f>
        <v>-6.6684717132913027</v>
      </c>
    </row>
    <row r="7" spans="1:23" x14ac:dyDescent="0.25">
      <c r="A7" s="24" t="s">
        <v>17</v>
      </c>
      <c r="B7" s="24" t="s">
        <v>11</v>
      </c>
      <c r="C7" s="24" t="s">
        <v>15</v>
      </c>
      <c r="D7" s="20">
        <v>4.6521739130434785</v>
      </c>
      <c r="E7" s="23">
        <v>783.53043478260872</v>
      </c>
      <c r="F7" s="23">
        <v>531.33043478260868</v>
      </c>
      <c r="G7" s="23">
        <v>968.80869565217381</v>
      </c>
      <c r="H7" s="20">
        <v>39.689880354347828</v>
      </c>
      <c r="I7" s="22">
        <v>1.2820454307391302</v>
      </c>
      <c r="J7" s="20">
        <v>2.539323082173913</v>
      </c>
      <c r="K7" s="20">
        <v>0.46167773068695656</v>
      </c>
      <c r="L7" s="7">
        <f>S7</f>
        <v>8.7317736779565216</v>
      </c>
      <c r="M7" s="26">
        <f>V7</f>
        <v>-9.1934514086434778</v>
      </c>
      <c r="N7" s="20">
        <f>(H7/990)*100</f>
        <v>4.0090788236714978</v>
      </c>
      <c r="O7" s="20">
        <v>42.690881167208701</v>
      </c>
      <c r="P7" s="18">
        <f>H7/J7</f>
        <v>15.630102617887182</v>
      </c>
      <c r="Q7" s="18">
        <f>(J7/990)*100</f>
        <v>0.256497281027668</v>
      </c>
      <c r="R7" s="25">
        <f>H7*0.17</f>
        <v>6.7472796602391316</v>
      </c>
      <c r="S7" s="4">
        <f>H7*0.22</f>
        <v>8.7317736779565216</v>
      </c>
      <c r="T7" s="4">
        <f>H7*0.27</f>
        <v>10.716267695673915</v>
      </c>
      <c r="U7" s="18">
        <f>($K7+R7)*-1</f>
        <v>-7.2089573909260878</v>
      </c>
      <c r="V7" s="18">
        <f>($K7+S7)*-1</f>
        <v>-9.1934514086434778</v>
      </c>
      <c r="W7" s="18">
        <f>($K7+T7)*-1</f>
        <v>-11.177945426360871</v>
      </c>
    </row>
    <row r="8" spans="1:23" x14ac:dyDescent="0.25">
      <c r="A8" s="2" t="s">
        <v>17</v>
      </c>
      <c r="B8" s="2" t="s">
        <v>14</v>
      </c>
      <c r="C8" s="2" t="s">
        <v>10</v>
      </c>
      <c r="D8" s="31">
        <v>90.093632958801493</v>
      </c>
      <c r="E8" s="7">
        <v>45.469843401753813</v>
      </c>
      <c r="F8" s="7">
        <v>65.340458897779357</v>
      </c>
      <c r="G8" s="7">
        <v>8.3541472193489295</v>
      </c>
      <c r="H8" s="7">
        <v>9.3081142784665669</v>
      </c>
      <c r="I8" s="9">
        <v>9.9805378527514055</v>
      </c>
      <c r="J8" s="7">
        <v>48.631592849861114</v>
      </c>
      <c r="K8" s="7">
        <v>84.515171224160852</v>
      </c>
      <c r="L8" s="16">
        <v>9.3081142784665616</v>
      </c>
      <c r="M8" s="16">
        <v>41.893708765873896</v>
      </c>
      <c r="N8" s="7"/>
      <c r="O8" s="7">
        <v>24.159930347499074</v>
      </c>
      <c r="R8" s="17">
        <f>((-1*R5)/(-1*R$4))*100</f>
        <v>9.3081142784665651</v>
      </c>
      <c r="S8" s="16">
        <f>((-1*S5)/(-1*S$4))*100</f>
        <v>9.3081142784665651</v>
      </c>
      <c r="T8" s="16">
        <f>((-1*T5)/(-1*T$4))*100</f>
        <v>9.3081142784665669</v>
      </c>
      <c r="U8" s="16">
        <f>((-1*U5)/(-1*U$4))*100</f>
        <v>46.711245539456243</v>
      </c>
      <c r="V8" s="16">
        <f>((-1*V5)/(-1*V$4))*100</f>
        <v>41.893708765873896</v>
      </c>
      <c r="W8" s="16">
        <f>((-1*W5)/(-1*W$4))*100</f>
        <v>38.175570066514993</v>
      </c>
    </row>
    <row r="9" spans="1:23" x14ac:dyDescent="0.25">
      <c r="A9" s="2" t="s">
        <v>17</v>
      </c>
      <c r="B9" s="2" t="s">
        <v>13</v>
      </c>
      <c r="C9" s="2" t="s">
        <v>10</v>
      </c>
      <c r="D9" s="31">
        <v>8.904494382022472</v>
      </c>
      <c r="E9" s="7">
        <v>36.990763720595261</v>
      </c>
      <c r="F9" s="7">
        <v>21.229764287119369</v>
      </c>
      <c r="G9" s="7">
        <v>29.182890284890945</v>
      </c>
      <c r="H9" s="7">
        <v>30.441624124044765</v>
      </c>
      <c r="I9" s="9">
        <v>30.811504041489268</v>
      </c>
      <c r="J9" s="7">
        <v>31.298573191519218</v>
      </c>
      <c r="K9" s="7">
        <v>11.318072561717047</v>
      </c>
      <c r="L9" s="7">
        <v>30.441624124044768</v>
      </c>
      <c r="M9" s="7">
        <v>22.155801999413516</v>
      </c>
      <c r="N9" s="7"/>
      <c r="O9" s="7">
        <v>28.197983970367378</v>
      </c>
      <c r="R9" s="15">
        <f>((-1*R6)/(-1*R$4))*100</f>
        <v>30.441624124044768</v>
      </c>
      <c r="S9" s="7">
        <f>((-1*S6)/(-1*S$4))*100</f>
        <v>30.441624124044765</v>
      </c>
      <c r="T9" s="7">
        <f>((-1*T6)/(-1*T$4))*100</f>
        <v>30.441624124044765</v>
      </c>
      <c r="U9" s="7">
        <f>((-1*U6)/(-1*U$4))*100</f>
        <v>20.93080508244153</v>
      </c>
      <c r="V9" s="7">
        <f>((-1*V6)/(-1*V$4))*100</f>
        <v>22.155801999413516</v>
      </c>
      <c r="W9" s="7">
        <f>((-1*W6)/(-1*W$4))*100</f>
        <v>23.101245419496006</v>
      </c>
    </row>
    <row r="10" spans="1:23" x14ac:dyDescent="0.25">
      <c r="A10" s="14" t="s">
        <v>17</v>
      </c>
      <c r="B10" s="14" t="s">
        <v>11</v>
      </c>
      <c r="C10" s="14" t="s">
        <v>10</v>
      </c>
      <c r="D10" s="30">
        <v>1.0018726591760301</v>
      </c>
      <c r="E10" s="10">
        <v>17.539392877650929</v>
      </c>
      <c r="F10" s="10">
        <v>13.429776815101274</v>
      </c>
      <c r="G10" s="10">
        <v>62.462962495760124</v>
      </c>
      <c r="H10" s="10">
        <v>60.250261597488667</v>
      </c>
      <c r="I10" s="13">
        <v>59.207958105759332</v>
      </c>
      <c r="J10" s="10">
        <v>20.069833958619661</v>
      </c>
      <c r="K10" s="10">
        <v>4.1667562141221044</v>
      </c>
      <c r="L10" s="10">
        <v>60.250261597488674</v>
      </c>
      <c r="M10" s="10">
        <v>35.950489234712585</v>
      </c>
      <c r="N10" s="10"/>
      <c r="O10" s="10">
        <v>47.642085682133548</v>
      </c>
      <c r="P10" s="12"/>
      <c r="Q10" s="12"/>
      <c r="R10" s="11">
        <f>((-1*R7)/(-1*R$4))*100</f>
        <v>60.250261597488674</v>
      </c>
      <c r="S10" s="10">
        <f>((-1*S7)/(-1*S$4))*100</f>
        <v>60.250261597488667</v>
      </c>
      <c r="T10" s="10">
        <f>((-1*T7)/(-1*T$4))*100</f>
        <v>60.250261597488674</v>
      </c>
      <c r="U10" s="10">
        <f>((-1*U7)/(-1*U$4))*100</f>
        <v>32.357949378102226</v>
      </c>
      <c r="V10" s="10">
        <f>((-1*V7)/(-1*V$4))*100</f>
        <v>35.950489234712585</v>
      </c>
      <c r="W10" s="10">
        <f>((-1*W7)/(-1*W$4))*100</f>
        <v>38.72318451398899</v>
      </c>
    </row>
    <row r="11" spans="1:23" x14ac:dyDescent="0.25">
      <c r="A11" s="2" t="s">
        <v>12</v>
      </c>
      <c r="B11" s="2" t="s">
        <v>16</v>
      </c>
      <c r="C11" s="2" t="s">
        <v>15</v>
      </c>
      <c r="D11" s="7">
        <v>464.3478260869565</v>
      </c>
      <c r="E11" s="3">
        <v>4467.260869565217</v>
      </c>
      <c r="F11" s="3">
        <v>2784.304347826087</v>
      </c>
      <c r="G11" s="3">
        <v>313.22699999999998</v>
      </c>
      <c r="H11" s="7">
        <v>17.854427754347824</v>
      </c>
      <c r="I11" s="27">
        <v>0.71072431747826081</v>
      </c>
      <c r="J11" s="7">
        <v>8.3649303456521746</v>
      </c>
      <c r="K11" s="7">
        <v>13.391094973043479</v>
      </c>
      <c r="L11" s="7">
        <f>S11</f>
        <v>3.9279741059565212</v>
      </c>
      <c r="M11" s="26">
        <f>V11</f>
        <v>-17.319069079000002</v>
      </c>
      <c r="N11" s="7">
        <f>(H11/1013)*100</f>
        <v>1.7625298869050172</v>
      </c>
      <c r="O11" s="7">
        <v>39.61045307304348</v>
      </c>
      <c r="P11" s="4">
        <f>H11/J11</f>
        <v>2.1344383057090237</v>
      </c>
      <c r="Q11" s="4">
        <f>(J11/1013)*100</f>
        <v>0.82575817824799347</v>
      </c>
      <c r="R11" s="29">
        <f>H11*0.17</f>
        <v>3.0352527182391302</v>
      </c>
      <c r="S11" s="28">
        <f>H11*0.22</f>
        <v>3.9279741059565212</v>
      </c>
      <c r="T11" s="28">
        <f>H11*0.27</f>
        <v>4.820695493673913</v>
      </c>
      <c r="U11" s="28">
        <f>($K11+R11)*-1</f>
        <v>-16.426347691282608</v>
      </c>
      <c r="V11" s="28">
        <f>($K11+S11)*-1</f>
        <v>-17.319069079000002</v>
      </c>
      <c r="W11" s="28">
        <f>($K11+T11)*-1</f>
        <v>-18.211790466717392</v>
      </c>
    </row>
    <row r="12" spans="1:23" x14ac:dyDescent="0.25">
      <c r="A12" s="2" t="s">
        <v>12</v>
      </c>
      <c r="B12" s="2" t="s">
        <v>14</v>
      </c>
      <c r="C12" s="2" t="s">
        <v>15</v>
      </c>
      <c r="D12" s="7">
        <v>418.3478260869565</v>
      </c>
      <c r="E12" s="3">
        <v>2031.2565217391298</v>
      </c>
      <c r="F12" s="3">
        <v>1887.8347826086956</v>
      </c>
      <c r="G12" s="3">
        <v>46.890434782608736</v>
      </c>
      <c r="H12" s="7">
        <v>2.8836646291304344</v>
      </c>
      <c r="I12" s="27">
        <v>0.12762296053043476</v>
      </c>
      <c r="J12" s="7">
        <v>4.4557921505217397</v>
      </c>
      <c r="K12" s="7">
        <v>11.2210382513478</v>
      </c>
      <c r="L12" s="7">
        <f>S12</f>
        <v>0.6344062184086956</v>
      </c>
      <c r="M12" s="26">
        <f>V12</f>
        <v>-11.855444469756495</v>
      </c>
      <c r="N12" s="7">
        <f>(H12/1013)*100</f>
        <v>0.28466580741662728</v>
      </c>
      <c r="O12" s="7">
        <v>18.560495031000002</v>
      </c>
      <c r="P12" s="4">
        <f>H12/J12</f>
        <v>0.64717215967822439</v>
      </c>
      <c r="Q12" s="4">
        <f>(J12/1013)*100</f>
        <v>0.43986102176917474</v>
      </c>
      <c r="R12" s="25">
        <f>H12*0.17</f>
        <v>0.49022298695217387</v>
      </c>
      <c r="S12" s="4">
        <f>H12*0.22</f>
        <v>0.6344062184086956</v>
      </c>
      <c r="T12" s="4">
        <f>H12*0.27</f>
        <v>0.77858944986521739</v>
      </c>
      <c r="U12" s="4">
        <f>($K12+R12)*-1</f>
        <v>-11.711261238299974</v>
      </c>
      <c r="V12" s="4">
        <f>($K12+S12)*-1</f>
        <v>-11.855444469756495</v>
      </c>
      <c r="W12" s="4">
        <f>($K12+T12)*-1</f>
        <v>-11.999627701213017</v>
      </c>
    </row>
    <row r="13" spans="1:23" x14ac:dyDescent="0.25">
      <c r="A13" s="2" t="s">
        <v>12</v>
      </c>
      <c r="B13" s="2" t="s">
        <v>13</v>
      </c>
      <c r="C13" s="2" t="s">
        <v>15</v>
      </c>
      <c r="D13" s="7">
        <v>41.347826086956523</v>
      </c>
      <c r="E13" s="3">
        <v>1652.4739130434787</v>
      </c>
      <c r="F13" s="3">
        <v>535.03608695652179</v>
      </c>
      <c r="G13" s="3">
        <v>98.671739130434787</v>
      </c>
      <c r="H13" s="7">
        <v>5.7474854930434773</v>
      </c>
      <c r="I13" s="27">
        <v>0.22982436954782598</v>
      </c>
      <c r="J13" s="7">
        <v>2.2362252346086962</v>
      </c>
      <c r="K13" s="7">
        <v>1.4766842327391303</v>
      </c>
      <c r="L13" s="7">
        <f>S13</f>
        <v>1.264446808469565</v>
      </c>
      <c r="M13" s="26">
        <f>V13</f>
        <v>-2.7411310412086953</v>
      </c>
      <c r="N13" s="7">
        <f>(H13/1013)*100</f>
        <v>0.56737270415039265</v>
      </c>
      <c r="O13" s="7">
        <v>9.4603949603913051</v>
      </c>
      <c r="P13" s="4">
        <f>H13/J13</f>
        <v>2.5701728985493699</v>
      </c>
      <c r="Q13" s="4">
        <f>(J13/1013)*100</f>
        <v>0.2207527378685781</v>
      </c>
      <c r="R13" s="25">
        <f>H13*0.17</f>
        <v>0.97707253381739123</v>
      </c>
      <c r="S13" s="4">
        <f>H13*0.22</f>
        <v>1.264446808469565</v>
      </c>
      <c r="T13" s="4">
        <f>H13*0.27</f>
        <v>1.5518210831217389</v>
      </c>
      <c r="U13" s="4">
        <f>($K13+R13)*-1</f>
        <v>-2.4537567665565216</v>
      </c>
      <c r="V13" s="4">
        <f>($K13+S13)*-1</f>
        <v>-2.7411310412086953</v>
      </c>
      <c r="W13" s="4">
        <f>($K13+T13)*-1</f>
        <v>-3.028505315860869</v>
      </c>
    </row>
    <row r="14" spans="1:23" x14ac:dyDescent="0.25">
      <c r="A14" s="24" t="s">
        <v>12</v>
      </c>
      <c r="B14" s="24" t="s">
        <v>11</v>
      </c>
      <c r="C14" s="24" t="s">
        <v>15</v>
      </c>
      <c r="D14" s="20">
        <v>4.6521739130434785</v>
      </c>
      <c r="E14" s="23">
        <v>783.53043478260872</v>
      </c>
      <c r="F14" s="23">
        <v>361.43347826086955</v>
      </c>
      <c r="G14" s="23">
        <v>167.66478260869565</v>
      </c>
      <c r="H14" s="20">
        <v>9.2232776321739127</v>
      </c>
      <c r="I14" s="22">
        <v>0.35327698740000008</v>
      </c>
      <c r="J14" s="20">
        <v>1.672912960521739</v>
      </c>
      <c r="K14" s="20">
        <v>0.6933724889565217</v>
      </c>
      <c r="L14" s="20">
        <f>S14</f>
        <v>2.0291210790782608</v>
      </c>
      <c r="M14" s="21">
        <f>V14</f>
        <v>-2.7224935680347824</v>
      </c>
      <c r="N14" s="20">
        <f>(H14/1013)*100</f>
        <v>0.9104913753379974</v>
      </c>
      <c r="O14" s="20">
        <v>11.589563081652173</v>
      </c>
      <c r="P14" s="18">
        <f>H14/J14</f>
        <v>5.5133039493563416</v>
      </c>
      <c r="Q14" s="18">
        <f>(J14/1013)*100</f>
        <v>0.16514441861024076</v>
      </c>
      <c r="R14" s="19">
        <f>H14*0.17</f>
        <v>1.5679571974695652</v>
      </c>
      <c r="S14" s="18">
        <f>H14*0.22</f>
        <v>2.0291210790782608</v>
      </c>
      <c r="T14" s="18">
        <f>H14*0.27</f>
        <v>2.4902849606869566</v>
      </c>
      <c r="U14" s="18">
        <f>($K14+R14)*-1</f>
        <v>-2.261329686426087</v>
      </c>
      <c r="V14" s="18">
        <f>($K14+S14)*-1</f>
        <v>-2.7224935680347824</v>
      </c>
      <c r="W14" s="18">
        <f>($K14+T14)*-1</f>
        <v>-3.1836574496434782</v>
      </c>
    </row>
    <row r="15" spans="1:23" x14ac:dyDescent="0.25">
      <c r="A15" s="2" t="s">
        <v>12</v>
      </c>
      <c r="B15" s="2" t="s">
        <v>14</v>
      </c>
      <c r="C15" s="2" t="s">
        <v>10</v>
      </c>
      <c r="D15" s="7">
        <v>90.093632958801493</v>
      </c>
      <c r="E15" s="7">
        <v>45.469843401753813</v>
      </c>
      <c r="F15" s="7">
        <v>67.802745202142447</v>
      </c>
      <c r="G15" s="7">
        <v>14.970114738306171</v>
      </c>
      <c r="H15" s="7">
        <v>16.150977610739826</v>
      </c>
      <c r="I15" s="9">
        <v>17.956746011344745</v>
      </c>
      <c r="J15" s="7">
        <v>53.26753441333458</v>
      </c>
      <c r="K15" s="7">
        <v>83.794777603593914</v>
      </c>
      <c r="L15" s="16">
        <f>((-1*L12)/(-1*L$11))*100</f>
        <v>16.150977610739826</v>
      </c>
      <c r="M15" s="7">
        <v>68.45312768069995</v>
      </c>
      <c r="N15" s="7"/>
      <c r="O15" s="7">
        <v>46.857568119136644</v>
      </c>
      <c r="R15" s="17">
        <f>((-1*R12)/(-1*R$11))*100</f>
        <v>16.150977610739826</v>
      </c>
      <c r="S15" s="16">
        <f>((-1*S12)/(-1*S$11))*100</f>
        <v>16.150977610739826</v>
      </c>
      <c r="T15" s="16">
        <f>((-1*T12)/(-1*T$11))*100</f>
        <v>16.150977610739826</v>
      </c>
      <c r="U15" s="7">
        <f>((-1*U12)/(-1*U$11))*100</f>
        <v>71.29558839494851</v>
      </c>
      <c r="V15" s="7">
        <f>((-1*V12)/(-1*V$11))*100</f>
        <v>68.45312768069995</v>
      </c>
      <c r="W15" s="7">
        <f>((-1*W12)/(-1*W$11))*100</f>
        <v>65.889335390403843</v>
      </c>
    </row>
    <row r="16" spans="1:23" x14ac:dyDescent="0.25">
      <c r="A16" s="2" t="s">
        <v>12</v>
      </c>
      <c r="B16" s="2" t="s">
        <v>13</v>
      </c>
      <c r="C16" s="2" t="s">
        <v>10</v>
      </c>
      <c r="D16" s="7">
        <v>8.904494382022472</v>
      </c>
      <c r="E16" s="7">
        <v>36.990763720595261</v>
      </c>
      <c r="F16" s="7">
        <v>19.216149533877793</v>
      </c>
      <c r="G16" s="7">
        <v>31.501675406914277</v>
      </c>
      <c r="H16" s="7">
        <v>32.190813237595236</v>
      </c>
      <c r="I16" s="9">
        <v>32.336640789676615</v>
      </c>
      <c r="J16" s="7">
        <v>26.733339576115121</v>
      </c>
      <c r="K16" s="7">
        <v>11.027359866476361</v>
      </c>
      <c r="L16" s="7">
        <f>((-1*L13)/(-1*L$11))*100</f>
        <v>32.190813237595236</v>
      </c>
      <c r="M16" s="7">
        <v>15.827242380668229</v>
      </c>
      <c r="N16" s="7"/>
      <c r="O16" s="7">
        <v>23.88358179833466</v>
      </c>
      <c r="R16" s="15">
        <f>((-1*R13)/(-1*R$11))*100</f>
        <v>32.190813237595236</v>
      </c>
      <c r="S16" s="7">
        <f>((-1*S13)/(-1*S$11))*100</f>
        <v>32.190813237595236</v>
      </c>
      <c r="T16" s="7">
        <f>((-1*T13)/(-1*T$11))*100</f>
        <v>32.190813237595236</v>
      </c>
      <c r="U16" s="7">
        <f>((-1*U13)/(-1*U$11))*100</f>
        <v>14.937932720483687</v>
      </c>
      <c r="V16" s="7">
        <f>((-1*V13)/(-1*V$11))*100</f>
        <v>15.827242380668229</v>
      </c>
      <c r="W16" s="7">
        <f>((-1*W13)/(-1*W$11))*100</f>
        <v>16.629366131768077</v>
      </c>
    </row>
    <row r="17" spans="1:23" x14ac:dyDescent="0.25">
      <c r="A17" s="14" t="s">
        <v>12</v>
      </c>
      <c r="B17" s="14" t="s">
        <v>11</v>
      </c>
      <c r="C17" s="14" t="s">
        <v>10</v>
      </c>
      <c r="D17" s="10">
        <v>1.0018726591760301</v>
      </c>
      <c r="E17" s="10">
        <v>17.539392877650929</v>
      </c>
      <c r="F17" s="10">
        <v>12.981105263979762</v>
      </c>
      <c r="G17" s="10">
        <v>53.528209854779554</v>
      </c>
      <c r="H17" s="10">
        <v>51.658209151664934</v>
      </c>
      <c r="I17" s="13">
        <v>49.706613198978644</v>
      </c>
      <c r="J17" s="10">
        <v>19.999126010550299</v>
      </c>
      <c r="K17" s="10">
        <v>5.1778625299297278</v>
      </c>
      <c r="L17" s="10">
        <f>((-1*L14)/(-1*L$11))*100</f>
        <v>51.658209151664948</v>
      </c>
      <c r="M17" s="10">
        <v>15.719629938631657</v>
      </c>
      <c r="N17" s="10"/>
      <c r="O17" s="10">
        <v>29.258850082528699</v>
      </c>
      <c r="P17" s="12"/>
      <c r="Q17" s="12"/>
      <c r="R17" s="11">
        <f>((-1*R14)/(-1*R$11))*100</f>
        <v>51.658209151664934</v>
      </c>
      <c r="S17" s="10">
        <f>((-1*S14)/(-1*S$11))*100</f>
        <v>51.658209151664948</v>
      </c>
      <c r="T17" s="10">
        <f>((-1*T14)/(-1*T$11))*100</f>
        <v>51.658209151664934</v>
      </c>
      <c r="U17" s="10">
        <f>((-1*U14)/(-1*U$11))*100</f>
        <v>13.766478884567658</v>
      </c>
      <c r="V17" s="10">
        <f>((-1*V14)/(-1*V$11))*100</f>
        <v>15.719629938631657</v>
      </c>
      <c r="W17" s="10">
        <f>((-1*W14)/(-1*W$11))*100</f>
        <v>17.481298477827924</v>
      </c>
    </row>
    <row r="18" spans="1:23" x14ac:dyDescent="0.25">
      <c r="A18" s="5" t="s">
        <v>9</v>
      </c>
      <c r="D18" s="7"/>
      <c r="E18" s="7"/>
      <c r="F18" s="7"/>
      <c r="G18" s="7"/>
      <c r="H18" s="7"/>
      <c r="I18" s="9"/>
      <c r="J18" s="7"/>
      <c r="K18" s="7"/>
      <c r="L18" s="7"/>
      <c r="M18" s="7"/>
      <c r="N18" s="7"/>
      <c r="O18" s="7"/>
    </row>
    <row r="19" spans="1:23" ht="16.5" customHeight="1" x14ac:dyDescent="0.25">
      <c r="A19" s="5" t="s">
        <v>8</v>
      </c>
      <c r="D19" s="7"/>
      <c r="E19" s="3"/>
      <c r="F19" s="3"/>
      <c r="G19" s="3"/>
      <c r="H19" s="7"/>
      <c r="I19" s="8"/>
      <c r="J19" s="7"/>
      <c r="K19" s="7"/>
      <c r="L19" s="7"/>
      <c r="M19" s="7"/>
      <c r="N19" s="7"/>
      <c r="O19" s="7"/>
    </row>
    <row r="20" spans="1:23" ht="15.75" customHeight="1" x14ac:dyDescent="0.25">
      <c r="A20" s="5" t="s">
        <v>7</v>
      </c>
      <c r="D20" s="7"/>
      <c r="E20" s="3"/>
      <c r="F20" s="3"/>
      <c r="G20" s="3"/>
      <c r="H20" s="7"/>
      <c r="I20" s="8"/>
      <c r="J20" s="7"/>
      <c r="K20" s="7"/>
      <c r="L20" s="7"/>
      <c r="M20" s="7"/>
      <c r="N20" s="7"/>
      <c r="O20" s="7"/>
    </row>
    <row r="21" spans="1:23" ht="15.75" customHeight="1" x14ac:dyDescent="0.35">
      <c r="A21" s="5" t="s">
        <v>6</v>
      </c>
      <c r="D21" s="7"/>
      <c r="E21" s="3"/>
      <c r="F21" s="3"/>
      <c r="G21" s="3"/>
      <c r="H21" s="7"/>
      <c r="I21" s="8"/>
      <c r="J21" s="7"/>
      <c r="K21" s="7"/>
      <c r="L21" s="7"/>
      <c r="M21" s="7"/>
      <c r="N21" s="7"/>
      <c r="O21" s="7"/>
    </row>
    <row r="22" spans="1:23" ht="18" customHeight="1" x14ac:dyDescent="0.25">
      <c r="A22" s="6" t="s">
        <v>5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23" ht="18" x14ac:dyDescent="0.35">
      <c r="A23" s="5" t="s">
        <v>4</v>
      </c>
    </row>
    <row r="24" spans="1:23" x14ac:dyDescent="0.25">
      <c r="A24" s="5" t="s">
        <v>3</v>
      </c>
    </row>
    <row r="25" spans="1:23" x14ac:dyDescent="0.25">
      <c r="A25" s="5" t="s">
        <v>2</v>
      </c>
    </row>
    <row r="26" spans="1:23" ht="18" x14ac:dyDescent="0.35">
      <c r="A26" s="5" t="s">
        <v>1</v>
      </c>
    </row>
    <row r="27" spans="1:23" x14ac:dyDescent="0.25">
      <c r="A27" s="5" t="s">
        <v>0</v>
      </c>
    </row>
    <row r="28" spans="1:23" x14ac:dyDescent="0.25">
      <c r="A28" s="5"/>
    </row>
    <row r="30" spans="1:23" x14ac:dyDescent="0.25"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</sheetData>
  <mergeCells count="1">
    <mergeCell ref="A22:O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ainfall driven river exports</vt:lpstr>
      <vt:lpstr>'Rainfall driven river exports'!_Hlk724848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ey</dc:creator>
  <cp:lastModifiedBy>Kasey</cp:lastModifiedBy>
  <dcterms:created xsi:type="dcterms:W3CDTF">2022-03-08T20:15:27Z</dcterms:created>
  <dcterms:modified xsi:type="dcterms:W3CDTF">2022-03-08T20:22:19Z</dcterms:modified>
</cp:coreProperties>
</file>